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907"/>
  <workbookPr/>
  <mc:AlternateContent xmlns:mc="http://schemas.openxmlformats.org/markup-compatibility/2006">
    <mc:Choice Requires="x15">
      <x15ac:absPath xmlns:x15ac="http://schemas.microsoft.com/office/spreadsheetml/2010/11/ac" url="/Users/ayako/Dropbox/2017Jan-backup/Nature_Revise/MSB_Aug2017/Revise_submit_Nov2017_refine/"/>
    </mc:Choice>
  </mc:AlternateContent>
  <bookViews>
    <workbookView xWindow="11020" yWindow="2120" windowWidth="16440" windowHeight="11280" tabRatio="500"/>
  </bookViews>
  <sheets>
    <sheet name="Fig.5a" sheetId="1" r:id="rId1"/>
    <sheet name="Fig.5d" sheetId="2" r:id="rId2"/>
    <sheet name="Fig.5e" sheetId="3" r:id="rId3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12" i="3" l="1"/>
  <c r="H12" i="3"/>
  <c r="G12" i="3"/>
  <c r="F12" i="3"/>
  <c r="E12" i="3"/>
  <c r="D12" i="3"/>
  <c r="C12" i="3"/>
  <c r="B12" i="3"/>
  <c r="I11" i="3"/>
  <c r="H11" i="3"/>
  <c r="G11" i="3"/>
  <c r="F11" i="3"/>
  <c r="E11" i="3"/>
  <c r="D11" i="3"/>
  <c r="C11" i="3"/>
  <c r="B11" i="3"/>
  <c r="I10" i="3"/>
  <c r="H10" i="3"/>
  <c r="G10" i="3"/>
  <c r="F10" i="3"/>
  <c r="E10" i="3"/>
  <c r="D10" i="3"/>
  <c r="C10" i="3"/>
  <c r="B10" i="3"/>
  <c r="I9" i="3"/>
  <c r="H9" i="3"/>
  <c r="G9" i="3"/>
  <c r="F9" i="3"/>
  <c r="E9" i="3"/>
  <c r="D9" i="3"/>
  <c r="C9" i="3"/>
  <c r="B9" i="3"/>
  <c r="I8" i="3"/>
  <c r="H8" i="3"/>
  <c r="G8" i="3"/>
  <c r="F8" i="3"/>
  <c r="E8" i="3"/>
  <c r="D8" i="3"/>
  <c r="C8" i="3"/>
  <c r="B8" i="3"/>
  <c r="I7" i="3"/>
  <c r="H7" i="3"/>
  <c r="G7" i="3"/>
  <c r="F7" i="3"/>
  <c r="E7" i="3"/>
  <c r="D7" i="3"/>
  <c r="C7" i="3"/>
  <c r="B7" i="3"/>
  <c r="I6" i="3"/>
  <c r="H6" i="3"/>
  <c r="G6" i="3"/>
  <c r="F6" i="3"/>
  <c r="E6" i="3"/>
  <c r="D6" i="3"/>
  <c r="C6" i="3"/>
  <c r="B6" i="3"/>
  <c r="I5" i="3"/>
  <c r="H5" i="3"/>
  <c r="G5" i="3"/>
  <c r="F5" i="3"/>
  <c r="E5" i="3"/>
  <c r="D5" i="3"/>
  <c r="C5" i="3"/>
  <c r="B5" i="3"/>
</calcChain>
</file>

<file path=xl/sharedStrings.xml><?xml version="1.0" encoding="utf-8"?>
<sst xmlns="http://schemas.openxmlformats.org/spreadsheetml/2006/main" count="178" uniqueCount="82">
  <si>
    <t>*Data shown in relative to 2iL, each Exp is an average of three technical replicates</t>
  </si>
  <si>
    <t>Day2 or Day3</t>
  </si>
  <si>
    <t>Gene</t>
  </si>
  <si>
    <t>Mean Exp1</t>
  </si>
  <si>
    <t>Mean Exp2</t>
  </si>
  <si>
    <t>Exp3(mean passage 26)</t>
  </si>
  <si>
    <t>Exp4(mean passage 27)</t>
  </si>
  <si>
    <t>Vs. Actb Ave(Ct_ vs.2iL)</t>
  </si>
  <si>
    <t>2iJ</t>
  </si>
  <si>
    <t>2iJ+B-A</t>
  </si>
  <si>
    <t>Day2</t>
  </si>
  <si>
    <t>Oct4</t>
  </si>
  <si>
    <t>Sox2</t>
  </si>
  <si>
    <t>Nanog</t>
  </si>
  <si>
    <t>Day3</t>
  </si>
  <si>
    <t>Eomes</t>
  </si>
  <si>
    <t>Otx2</t>
  </si>
  <si>
    <t>FGF5</t>
  </si>
  <si>
    <t>Cdx2</t>
  </si>
  <si>
    <t>Trop2</t>
  </si>
  <si>
    <t>GATA6</t>
  </si>
  <si>
    <t>Expression for lineage specific genes (Fig.5a)</t>
    <phoneticPr fontId="0"/>
  </si>
  <si>
    <t>Co-staining of lineage-specific TFs (Fig.5d)</t>
    <phoneticPr fontId="0"/>
  </si>
  <si>
    <t>Cdx2_Oct4_T</t>
  </si>
  <si>
    <t>Population</t>
  </si>
  <si>
    <t>Lineage Interpretation</t>
  </si>
  <si>
    <t>Mean of two technical Rep</t>
  </si>
  <si>
    <t>2iJ+B_A</t>
  </si>
  <si>
    <t>2i+B_A</t>
  </si>
  <si>
    <t>J+B_A</t>
  </si>
  <si>
    <t>2iJ+B</t>
    <phoneticPr fontId="0"/>
  </si>
  <si>
    <t>2iJ_A</t>
  </si>
  <si>
    <t>2iL+J</t>
  </si>
  <si>
    <t>LS</t>
  </si>
  <si>
    <t>Cdx2(+) T(-) Oct4(-)</t>
  </si>
  <si>
    <t>TE</t>
  </si>
  <si>
    <t>Exp1</t>
    <phoneticPr fontId="0"/>
  </si>
  <si>
    <t>Exp2</t>
    <phoneticPr fontId="0"/>
  </si>
  <si>
    <t>Cdx2(+) T(+) Oct4(-)</t>
  </si>
  <si>
    <t>ME</t>
  </si>
  <si>
    <t>Cdx2(-) T(+) Oct4(-)</t>
  </si>
  <si>
    <t>Epiblst</t>
  </si>
  <si>
    <t>average</t>
  </si>
  <si>
    <t>average</t>
    <phoneticPr fontId="0"/>
  </si>
  <si>
    <t>Cdx2_Oct4_Gata4</t>
  </si>
  <si>
    <t>Cdx2(+) Gata4(-) Oct4(-)</t>
  </si>
  <si>
    <t>Cdx2(+) Gata4(+) Oct4(-)</t>
  </si>
  <si>
    <t>Cdx2(-) Gata4(+) Oct4(-)</t>
  </si>
  <si>
    <t>PE</t>
  </si>
  <si>
    <t>Expression for TE-specific genes (Fig.5e)</t>
    <phoneticPr fontId="0"/>
  </si>
  <si>
    <t>Data shown in relative to LS</t>
  </si>
  <si>
    <t>2i-L</t>
  </si>
  <si>
    <t>2i-L (SEM)</t>
  </si>
  <si>
    <t>2iJ</t>
    <phoneticPr fontId="0"/>
  </si>
  <si>
    <t>2iJ (SEM)</t>
  </si>
  <si>
    <t>2iJ+B-A (SEM)</t>
  </si>
  <si>
    <t>TSC</t>
    <phoneticPr fontId="0"/>
  </si>
  <si>
    <t>TSC (SEM)</t>
  </si>
  <si>
    <t xml:space="preserve"> Furin </t>
  </si>
  <si>
    <t xml:space="preserve"> Gata3 </t>
  </si>
  <si>
    <t xml:space="preserve"> Elf5 </t>
  </si>
  <si>
    <t xml:space="preserve"> Hand1</t>
  </si>
  <si>
    <t>Exp1</t>
  </si>
  <si>
    <t>Mean of three technical replicates</t>
  </si>
  <si>
    <t>2i</t>
  </si>
  <si>
    <t>2iJ +B-A</t>
  </si>
  <si>
    <t>TSC</t>
  </si>
  <si>
    <t>Tacstd2</t>
  </si>
  <si>
    <t>Furin</t>
  </si>
  <si>
    <t>Gata3</t>
  </si>
  <si>
    <t>Elf5</t>
  </si>
  <si>
    <t>Hand1</t>
  </si>
  <si>
    <t>Exp2 (mean passage 26)</t>
  </si>
  <si>
    <t>26_2 2i</t>
  </si>
  <si>
    <t>26_2 2iJ</t>
  </si>
  <si>
    <t>26_2 2iJB_A</t>
  </si>
  <si>
    <t>TS1</t>
  </si>
  <si>
    <t>Exp3 (mean passage 27)</t>
  </si>
  <si>
    <t>27_3 2i</t>
  </si>
  <si>
    <t>27_3 2iJ</t>
  </si>
  <si>
    <t>27_3 2iJ+B_A</t>
  </si>
  <si>
    <t>TS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Calibri"/>
    </font>
    <font>
      <b/>
      <sz val="12"/>
      <name val="Calibri"/>
    </font>
    <font>
      <sz val="12"/>
      <color theme="1"/>
      <name val="Calibri"/>
    </font>
  </fonts>
  <fills count="4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0" tint="-0.14999847407452621"/>
        <bgColor indexed="64"/>
      </patternFill>
    </fill>
  </fills>
  <borders count="1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</borders>
  <cellStyleXfs count="1">
    <xf numFmtId="0" fontId="0" fillId="0" borderId="0"/>
  </cellStyleXfs>
  <cellXfs count="56">
    <xf numFmtId="0" fontId="0" fillId="0" borderId="0" xfId="0"/>
    <xf numFmtId="0" fontId="2" fillId="2" borderId="1" xfId="0" applyFont="1" applyFill="1" applyBorder="1" applyAlignment="1">
      <alignment wrapText="1"/>
    </xf>
    <xf numFmtId="0" fontId="0" fillId="2" borderId="2" xfId="0" applyFill="1" applyBorder="1" applyAlignment="1">
      <alignment wrapText="1"/>
    </xf>
    <xf numFmtId="0" fontId="0" fillId="2" borderId="3" xfId="0" applyFill="1" applyBorder="1" applyAlignment="1">
      <alignment wrapText="1"/>
    </xf>
    <xf numFmtId="0" fontId="0" fillId="2" borderId="4" xfId="0" applyFill="1" applyBorder="1" applyAlignment="1">
      <alignment wrapText="1"/>
    </xf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0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10" xfId="0" applyBorder="1"/>
    <xf numFmtId="0" fontId="0" fillId="0" borderId="11" xfId="0" applyBorder="1"/>
    <xf numFmtId="0" fontId="3" fillId="0" borderId="0" xfId="0" applyFont="1" applyFill="1" applyBorder="1" applyAlignment="1">
      <alignment wrapText="1"/>
    </xf>
    <xf numFmtId="0" fontId="1" fillId="0" borderId="0" xfId="0" applyFont="1"/>
    <xf numFmtId="0" fontId="3" fillId="0" borderId="0" xfId="0" applyFont="1" applyFill="1" applyBorder="1"/>
    <xf numFmtId="0" fontId="2" fillId="0" borderId="0" xfId="0" applyFont="1" applyFill="1" applyBorder="1"/>
    <xf numFmtId="0" fontId="4" fillId="0" borderId="0" xfId="0" applyFont="1" applyFill="1"/>
    <xf numFmtId="0" fontId="4" fillId="3" borderId="1" xfId="0" applyFont="1" applyFill="1" applyBorder="1" applyAlignment="1"/>
    <xf numFmtId="0" fontId="4" fillId="3" borderId="3" xfId="0" applyFont="1" applyFill="1" applyBorder="1" applyAlignment="1"/>
    <xf numFmtId="0" fontId="4" fillId="3" borderId="4" xfId="0" applyFont="1" applyFill="1" applyBorder="1" applyAlignment="1"/>
    <xf numFmtId="0" fontId="4" fillId="0" borderId="5" xfId="0" applyFont="1" applyFill="1" applyBorder="1"/>
    <xf numFmtId="0" fontId="4" fillId="0" borderId="0" xfId="0" applyFont="1" applyFill="1" applyBorder="1"/>
    <xf numFmtId="0" fontId="4" fillId="0" borderId="7" xfId="0" applyFont="1" applyFill="1" applyBorder="1"/>
    <xf numFmtId="0" fontId="4" fillId="0" borderId="8" xfId="0" applyFont="1" applyFill="1" applyBorder="1"/>
    <xf numFmtId="0" fontId="4" fillId="0" borderId="10" xfId="0" applyFont="1" applyFill="1" applyBorder="1"/>
    <xf numFmtId="0" fontId="4" fillId="0" borderId="11" xfId="0" applyFont="1" applyFill="1" applyBorder="1"/>
    <xf numFmtId="0" fontId="2" fillId="0" borderId="0" xfId="0" applyFont="1"/>
    <xf numFmtId="0" fontId="2" fillId="0" borderId="0" xfId="0" applyFont="1" applyAlignment="1">
      <alignment horizontal="center" vertical="center"/>
    </xf>
    <xf numFmtId="0" fontId="2" fillId="2" borderId="1" xfId="0" applyFont="1" applyFill="1" applyBorder="1"/>
    <xf numFmtId="0" fontId="2" fillId="2" borderId="3" xfId="0" applyFont="1" applyFill="1" applyBorder="1"/>
    <xf numFmtId="0" fontId="2" fillId="2" borderId="3" xfId="0" applyFont="1" applyFill="1" applyBorder="1" applyAlignment="1">
      <alignment wrapText="1"/>
    </xf>
    <xf numFmtId="0" fontId="2" fillId="2" borderId="4" xfId="0" applyFont="1" applyFill="1" applyBorder="1" applyAlignment="1">
      <alignment wrapText="1"/>
    </xf>
    <xf numFmtId="0" fontId="2" fillId="0" borderId="12" xfId="0" applyFont="1" applyBorder="1" applyAlignment="1">
      <alignment horizontal="center" vertical="center"/>
    </xf>
    <xf numFmtId="0" fontId="2" fillId="0" borderId="13" xfId="0" applyFont="1" applyBorder="1"/>
    <xf numFmtId="0" fontId="2" fillId="0" borderId="14" xfId="0" applyFont="1" applyBorder="1"/>
    <xf numFmtId="0" fontId="2" fillId="0" borderId="5" xfId="0" applyFont="1" applyBorder="1" applyAlignment="1">
      <alignment horizontal="center" vertical="center"/>
    </xf>
    <xf numFmtId="0" fontId="2" fillId="0" borderId="0" xfId="0" applyFont="1" applyBorder="1"/>
    <xf numFmtId="0" fontId="2" fillId="0" borderId="7" xfId="0" applyFont="1" applyBorder="1"/>
    <xf numFmtId="0" fontId="2" fillId="0" borderId="8" xfId="0" applyFont="1" applyBorder="1" applyAlignment="1">
      <alignment horizontal="center" vertical="center"/>
    </xf>
    <xf numFmtId="0" fontId="2" fillId="0" borderId="10" xfId="0" applyFont="1" applyBorder="1"/>
    <xf numFmtId="0" fontId="2" fillId="0" borderId="11" xfId="0" applyFont="1" applyBorder="1"/>
    <xf numFmtId="0" fontId="2" fillId="0" borderId="0" xfId="0" applyFont="1" applyAlignment="1">
      <alignment horizontal="left" vertical="center" wrapText="1"/>
    </xf>
    <xf numFmtId="0" fontId="2" fillId="0" borderId="0" xfId="0" applyFont="1" applyAlignment="1">
      <alignment horizontal="left" vertical="center"/>
    </xf>
    <xf numFmtId="0" fontId="2" fillId="0" borderId="0" xfId="0" applyFont="1" applyAlignment="1">
      <alignment wrapText="1"/>
    </xf>
    <xf numFmtId="0" fontId="2" fillId="0" borderId="4" xfId="0" applyFont="1" applyBorder="1" applyAlignment="1">
      <alignment horizontal="center" vertical="center"/>
    </xf>
    <xf numFmtId="0" fontId="2" fillId="0" borderId="3" xfId="0" applyFont="1" applyBorder="1"/>
    <xf numFmtId="0" fontId="2" fillId="0" borderId="7" xfId="0" applyFont="1" applyBorder="1" applyAlignment="1">
      <alignment horizontal="center" vertical="center"/>
    </xf>
    <xf numFmtId="0" fontId="2" fillId="0" borderId="11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0" fontId="2" fillId="0" borderId="0" xfId="0" applyFont="1" applyAlignment="1"/>
    <xf numFmtId="0" fontId="2" fillId="0" borderId="4" xfId="0" quotePrefix="1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6"/>
  <sheetViews>
    <sheetView tabSelected="1" workbookViewId="0"/>
  </sheetViews>
  <sheetFormatPr baseColWidth="10" defaultRowHeight="16" x14ac:dyDescent="0.2"/>
  <cols>
    <col min="1" max="1" width="28.5" customWidth="1"/>
  </cols>
  <sheetData>
    <row r="1" spans="1:10" ht="80" x14ac:dyDescent="0.2">
      <c r="A1" s="17" t="s">
        <v>21</v>
      </c>
      <c r="B1" s="18"/>
      <c r="C1" s="18"/>
      <c r="D1" s="18"/>
      <c r="E1" s="18"/>
      <c r="F1" s="18"/>
      <c r="G1" s="18"/>
      <c r="H1" s="18"/>
      <c r="I1" s="18"/>
      <c r="J1" s="18"/>
    </row>
    <row r="2" spans="1:10" x14ac:dyDescent="0.2">
      <c r="A2" s="17"/>
      <c r="B2" s="18"/>
      <c r="C2" s="18"/>
      <c r="D2" s="18"/>
      <c r="E2" s="18"/>
      <c r="F2" s="18"/>
      <c r="G2" s="18"/>
      <c r="H2" s="18"/>
      <c r="I2" s="18"/>
      <c r="J2" s="18"/>
    </row>
    <row r="3" spans="1:10" x14ac:dyDescent="0.2">
      <c r="A3" t="s">
        <v>0</v>
      </c>
    </row>
    <row r="4" spans="1:10" ht="32" x14ac:dyDescent="0.2">
      <c r="A4" s="1" t="s">
        <v>1</v>
      </c>
      <c r="B4" s="1" t="s">
        <v>2</v>
      </c>
      <c r="C4" s="2" t="s">
        <v>3</v>
      </c>
      <c r="D4" s="3" t="s">
        <v>4</v>
      </c>
      <c r="E4" s="3" t="s">
        <v>5</v>
      </c>
      <c r="F4" s="4" t="s">
        <v>6</v>
      </c>
      <c r="G4" s="2" t="s">
        <v>3</v>
      </c>
      <c r="H4" s="3" t="s">
        <v>4</v>
      </c>
      <c r="I4" s="3" t="s">
        <v>5</v>
      </c>
      <c r="J4" s="4" t="s">
        <v>6</v>
      </c>
    </row>
    <row r="5" spans="1:10" x14ac:dyDescent="0.2">
      <c r="A5" s="5" t="s">
        <v>7</v>
      </c>
      <c r="B5" s="5"/>
      <c r="C5" s="6" t="s">
        <v>8</v>
      </c>
      <c r="D5" s="7" t="s">
        <v>8</v>
      </c>
      <c r="E5" s="7" t="s">
        <v>8</v>
      </c>
      <c r="F5" s="8" t="s">
        <v>8</v>
      </c>
      <c r="G5" s="6" t="s">
        <v>9</v>
      </c>
      <c r="H5" s="7" t="s">
        <v>9</v>
      </c>
      <c r="I5" s="7" t="s">
        <v>9</v>
      </c>
      <c r="J5" s="8" t="s">
        <v>9</v>
      </c>
    </row>
    <row r="6" spans="1:10" x14ac:dyDescent="0.2">
      <c r="A6" s="9" t="s">
        <v>10</v>
      </c>
      <c r="B6" s="9" t="s">
        <v>11</v>
      </c>
      <c r="C6" s="10">
        <v>0.86634770817824813</v>
      </c>
      <c r="D6" s="11">
        <v>0.63316101484762899</v>
      </c>
      <c r="E6" s="11">
        <v>1.0938576468719536</v>
      </c>
      <c r="F6" s="12">
        <v>0.86020355577811614</v>
      </c>
      <c r="G6" s="10">
        <v>0.55529094842908244</v>
      </c>
      <c r="H6" s="11">
        <v>0.60161370319132357</v>
      </c>
      <c r="I6" s="11">
        <v>0.74629779740820912</v>
      </c>
      <c r="J6" s="12">
        <v>0.91140803842927853</v>
      </c>
    </row>
    <row r="7" spans="1:10" x14ac:dyDescent="0.2">
      <c r="A7" s="9"/>
      <c r="B7" s="9" t="s">
        <v>12</v>
      </c>
      <c r="C7" s="10">
        <v>1.1513472329613257</v>
      </c>
      <c r="D7" s="11">
        <v>0.62724370848978483</v>
      </c>
      <c r="E7" s="11">
        <v>0.91365706531477009</v>
      </c>
      <c r="F7" s="12">
        <v>0.72366387845397528</v>
      </c>
      <c r="G7" s="10">
        <v>0.84566673725954755</v>
      </c>
      <c r="H7" s="11">
        <v>0.44645757695456173</v>
      </c>
      <c r="I7" s="11">
        <v>0.62974761866852502</v>
      </c>
      <c r="J7" s="12">
        <v>0.44037821276309125</v>
      </c>
    </row>
    <row r="8" spans="1:10" x14ac:dyDescent="0.2">
      <c r="A8" s="9"/>
      <c r="B8" s="9" t="s">
        <v>13</v>
      </c>
      <c r="C8" s="10">
        <v>0.82615849140269537</v>
      </c>
      <c r="D8" s="11"/>
      <c r="E8" s="11">
        <v>0.79633718628021444</v>
      </c>
      <c r="F8" s="12">
        <v>0.91036247732406717</v>
      </c>
      <c r="G8" s="10">
        <v>0.60864513546610888</v>
      </c>
      <c r="H8" s="11"/>
      <c r="I8" s="11">
        <v>0.28688749705722466</v>
      </c>
      <c r="J8" s="12">
        <v>0.72718465769724627</v>
      </c>
    </row>
    <row r="9" spans="1:10" x14ac:dyDescent="0.2">
      <c r="A9" s="9" t="s">
        <v>14</v>
      </c>
      <c r="B9" s="9" t="s">
        <v>11</v>
      </c>
      <c r="C9" s="10">
        <v>1.096826494667547</v>
      </c>
      <c r="D9" s="11"/>
      <c r="E9" s="11">
        <v>1.0165643198665657</v>
      </c>
      <c r="F9" s="12">
        <v>0.86553616104341491</v>
      </c>
      <c r="G9" s="10">
        <v>0.76501446436211507</v>
      </c>
      <c r="H9" s="11"/>
      <c r="I9" s="11">
        <v>0.94462666563855691</v>
      </c>
      <c r="J9" s="12">
        <v>0.54424946901757099</v>
      </c>
    </row>
    <row r="10" spans="1:10" x14ac:dyDescent="0.2">
      <c r="A10" s="9"/>
      <c r="B10" s="9" t="s">
        <v>12</v>
      </c>
      <c r="C10" s="10">
        <v>1.2763740251612838</v>
      </c>
      <c r="D10" s="11"/>
      <c r="E10" s="11">
        <v>0.77030017952850494</v>
      </c>
      <c r="F10" s="12">
        <v>0.87869476260509316</v>
      </c>
      <c r="G10" s="10">
        <v>0.78861420021964612</v>
      </c>
      <c r="H10" s="11"/>
      <c r="I10" s="11">
        <v>0.39205573440059049</v>
      </c>
      <c r="J10" s="12">
        <v>0.45131824272909099</v>
      </c>
    </row>
    <row r="11" spans="1:10" x14ac:dyDescent="0.2">
      <c r="A11" s="9"/>
      <c r="B11" s="9" t="s">
        <v>13</v>
      </c>
      <c r="C11" s="10">
        <v>0.91500017223047558</v>
      </c>
      <c r="D11" s="11"/>
      <c r="E11" s="11">
        <v>1.1027873829984409</v>
      </c>
      <c r="F11" s="12">
        <v>1.0522121882462985</v>
      </c>
      <c r="G11" s="10">
        <v>0.5824278586773437</v>
      </c>
      <c r="H11" s="11"/>
      <c r="I11" s="11">
        <v>0.90302614712722518</v>
      </c>
      <c r="J11" s="12">
        <v>0.2881360342255323</v>
      </c>
    </row>
    <row r="12" spans="1:10" x14ac:dyDescent="0.2">
      <c r="A12" s="9"/>
      <c r="B12" s="9"/>
      <c r="C12" s="10"/>
      <c r="D12" s="11"/>
      <c r="E12" s="11"/>
      <c r="F12" s="12"/>
      <c r="G12" s="10"/>
      <c r="H12" s="11"/>
      <c r="I12" s="11"/>
      <c r="J12" s="12"/>
    </row>
    <row r="13" spans="1:10" x14ac:dyDescent="0.2">
      <c r="A13" s="9" t="s">
        <v>10</v>
      </c>
      <c r="B13" s="9" t="s">
        <v>15</v>
      </c>
      <c r="C13" s="10">
        <v>1.0162432189488255</v>
      </c>
      <c r="D13" s="11">
        <v>0.78308546036130311</v>
      </c>
      <c r="E13" s="11">
        <v>1.2931718427660044</v>
      </c>
      <c r="F13" s="12">
        <v>1.4643448380049424</v>
      </c>
      <c r="G13" s="10">
        <v>0.95591224654003126</v>
      </c>
      <c r="H13" s="11">
        <v>0.68494956488742231</v>
      </c>
      <c r="I13" s="11">
        <v>0.33484244757992743</v>
      </c>
      <c r="J13" s="12">
        <v>0.45532702651151086</v>
      </c>
    </row>
    <row r="14" spans="1:10" x14ac:dyDescent="0.2">
      <c r="A14" s="9"/>
      <c r="B14" s="9" t="s">
        <v>16</v>
      </c>
      <c r="C14" s="10">
        <v>1.0141417652579774</v>
      </c>
      <c r="D14" s="11">
        <v>1.6629721409682043</v>
      </c>
      <c r="E14" s="11">
        <v>2.17063928495506</v>
      </c>
      <c r="F14" s="12">
        <v>1.9736429271316704</v>
      </c>
      <c r="G14" s="10">
        <v>0.68420958333041249</v>
      </c>
      <c r="H14" s="11">
        <v>1.5282903594839723</v>
      </c>
      <c r="I14" s="11">
        <v>1.8972375576220313</v>
      </c>
      <c r="J14" s="12">
        <v>3.2255287290607253</v>
      </c>
    </row>
    <row r="15" spans="1:10" x14ac:dyDescent="0.2">
      <c r="A15" s="9"/>
      <c r="B15" s="9" t="s">
        <v>17</v>
      </c>
      <c r="C15" s="10">
        <v>2.2018714432553423</v>
      </c>
      <c r="D15" s="11">
        <v>1.5629251269663764</v>
      </c>
      <c r="E15" s="11">
        <v>3.319256991008972</v>
      </c>
      <c r="F15" s="12">
        <v>0.90560071353390947</v>
      </c>
      <c r="G15" s="10">
        <v>0.62624156611483084</v>
      </c>
      <c r="H15" s="11">
        <v>0.80431730577586369</v>
      </c>
      <c r="I15" s="11">
        <v>0.39050542610896061</v>
      </c>
      <c r="J15" s="12">
        <v>0.25197147653738017</v>
      </c>
    </row>
    <row r="16" spans="1:10" x14ac:dyDescent="0.2">
      <c r="A16" s="9" t="s">
        <v>14</v>
      </c>
      <c r="B16" s="9" t="s">
        <v>15</v>
      </c>
      <c r="C16" s="10">
        <v>1.1615228156398965</v>
      </c>
      <c r="D16" s="11"/>
      <c r="E16" s="11">
        <v>1.4935173527435701</v>
      </c>
      <c r="F16" s="12">
        <v>1.5419517978982744</v>
      </c>
      <c r="G16" s="10">
        <v>0.44568406690012802</v>
      </c>
      <c r="H16" s="11"/>
      <c r="I16" s="11">
        <v>0.3183068258663031</v>
      </c>
      <c r="J16" s="12">
        <v>0.3312292536160143</v>
      </c>
    </row>
    <row r="17" spans="1:10" x14ac:dyDescent="0.2">
      <c r="A17" s="9"/>
      <c r="B17" s="9" t="s">
        <v>16</v>
      </c>
      <c r="C17" s="10">
        <v>1.5013664716306103</v>
      </c>
      <c r="D17" s="11"/>
      <c r="E17" s="11">
        <v>2.4052168989579279</v>
      </c>
      <c r="F17" s="12">
        <v>2.3618723585212398</v>
      </c>
      <c r="G17" s="10">
        <v>0.8390012955182734</v>
      </c>
      <c r="H17" s="11"/>
      <c r="I17" s="11">
        <v>3.7345385743233628</v>
      </c>
      <c r="J17" s="12">
        <v>3.3751056582160168</v>
      </c>
    </row>
    <row r="18" spans="1:10" x14ac:dyDescent="0.2">
      <c r="A18" s="9"/>
      <c r="B18" s="9" t="s">
        <v>17</v>
      </c>
      <c r="C18" s="10">
        <v>6.1741231389940054</v>
      </c>
      <c r="D18" s="11"/>
      <c r="E18" s="11">
        <v>0.78997998137434589</v>
      </c>
      <c r="F18" s="12">
        <v>0.61582400061767317</v>
      </c>
      <c r="G18" s="10">
        <v>0.86147098835341562</v>
      </c>
      <c r="H18" s="11"/>
      <c r="I18" s="11">
        <v>2.0701775404963647</v>
      </c>
      <c r="J18" s="12">
        <v>1.4910193700451522</v>
      </c>
    </row>
    <row r="19" spans="1:10" x14ac:dyDescent="0.2">
      <c r="A19" s="9"/>
      <c r="B19" s="9"/>
      <c r="C19" s="10"/>
      <c r="D19" s="11"/>
      <c r="E19" s="11"/>
      <c r="F19" s="12"/>
      <c r="G19" s="10"/>
      <c r="H19" s="11"/>
      <c r="I19" s="11"/>
      <c r="J19" s="12"/>
    </row>
    <row r="20" spans="1:10" x14ac:dyDescent="0.2">
      <c r="A20" s="9" t="s">
        <v>10</v>
      </c>
      <c r="B20" s="9" t="s">
        <v>18</v>
      </c>
      <c r="C20" s="10">
        <v>1.5850156447967338</v>
      </c>
      <c r="D20" s="11">
        <v>0.60192125482140124</v>
      </c>
      <c r="E20" s="11">
        <v>0.87227442757819784</v>
      </c>
      <c r="F20" s="12">
        <v>1.2234886065035229</v>
      </c>
      <c r="G20" s="10">
        <v>3.3421756964783049</v>
      </c>
      <c r="H20" s="11">
        <v>3.4181246280598185</v>
      </c>
      <c r="I20" s="11">
        <v>12.101911211151764</v>
      </c>
      <c r="J20" s="12">
        <v>20.337540775947684</v>
      </c>
    </row>
    <row r="21" spans="1:10" x14ac:dyDescent="0.2">
      <c r="A21" s="9"/>
      <c r="B21" s="9" t="s">
        <v>19</v>
      </c>
      <c r="C21" s="10">
        <v>3.7692487348403487</v>
      </c>
      <c r="D21" s="11">
        <v>0.28646232844905056</v>
      </c>
      <c r="E21" s="11">
        <v>0.38804144849673305</v>
      </c>
      <c r="F21" s="12">
        <v>0.35332751327592232</v>
      </c>
      <c r="G21" s="10">
        <v>7.2016657489451772</v>
      </c>
      <c r="H21" s="11">
        <v>2.2998652464153881</v>
      </c>
      <c r="I21" s="11">
        <v>3.9420998889760064</v>
      </c>
      <c r="J21" s="12">
        <v>6.7510956845581154</v>
      </c>
    </row>
    <row r="22" spans="1:10" x14ac:dyDescent="0.2">
      <c r="A22" s="9" t="s">
        <v>14</v>
      </c>
      <c r="B22" s="9" t="s">
        <v>18</v>
      </c>
      <c r="C22" s="10">
        <v>1.33524716677074</v>
      </c>
      <c r="D22" s="11"/>
      <c r="E22" s="11">
        <v>2.0331077358560634</v>
      </c>
      <c r="F22" s="12">
        <v>1.4794463019251582</v>
      </c>
      <c r="G22" s="10">
        <v>2.6935107288893665</v>
      </c>
      <c r="H22" s="11"/>
      <c r="I22" s="11">
        <v>4.7651303074298559</v>
      </c>
      <c r="J22" s="12">
        <v>5.2645455527876148</v>
      </c>
    </row>
    <row r="23" spans="1:10" x14ac:dyDescent="0.2">
      <c r="A23" s="9"/>
      <c r="B23" s="9" t="s">
        <v>19</v>
      </c>
      <c r="C23" s="10">
        <v>2.3744101073340622</v>
      </c>
      <c r="D23" s="11"/>
      <c r="E23" s="11">
        <v>1.2389769376234931</v>
      </c>
      <c r="F23" s="12">
        <v>0.49933536740858131</v>
      </c>
      <c r="G23" s="10">
        <v>7.6345673849232369</v>
      </c>
      <c r="H23" s="11"/>
      <c r="I23" s="11">
        <v>10.253626403680219</v>
      </c>
      <c r="J23" s="12">
        <v>8.6181029539315386</v>
      </c>
    </row>
    <row r="24" spans="1:10" x14ac:dyDescent="0.2">
      <c r="A24" s="9"/>
      <c r="B24" s="9"/>
      <c r="C24" s="10"/>
      <c r="D24" s="11"/>
      <c r="E24" s="11"/>
      <c r="F24" s="12"/>
      <c r="G24" s="10"/>
      <c r="H24" s="11"/>
      <c r="I24" s="11"/>
      <c r="J24" s="12"/>
    </row>
    <row r="25" spans="1:10" x14ac:dyDescent="0.2">
      <c r="A25" s="9" t="s">
        <v>10</v>
      </c>
      <c r="B25" s="9" t="s">
        <v>20</v>
      </c>
      <c r="C25" s="10">
        <v>3.9434876705850548</v>
      </c>
      <c r="D25" s="11">
        <v>0.24907313623846816</v>
      </c>
      <c r="E25" s="11">
        <v>0.38141989441246749</v>
      </c>
      <c r="F25" s="12">
        <v>0.28769066879270005</v>
      </c>
      <c r="G25" s="10">
        <v>10.241553849388028</v>
      </c>
      <c r="H25" s="11">
        <v>1.4939083747814974</v>
      </c>
      <c r="I25" s="11">
        <v>3.7189069903128646</v>
      </c>
      <c r="J25" s="12">
        <v>5.7802531050303569</v>
      </c>
    </row>
    <row r="26" spans="1:10" x14ac:dyDescent="0.2">
      <c r="A26" s="13" t="s">
        <v>14</v>
      </c>
      <c r="B26" s="13" t="s">
        <v>20</v>
      </c>
      <c r="C26" s="14">
        <v>2.6530205385665249</v>
      </c>
      <c r="D26" s="15"/>
      <c r="E26" s="15">
        <v>0.48206992546933242</v>
      </c>
      <c r="F26" s="16">
        <v>0.2612112008412929</v>
      </c>
      <c r="G26" s="14">
        <v>5.1683024264184798</v>
      </c>
      <c r="H26" s="15"/>
      <c r="I26" s="15">
        <v>3.3177434534653485</v>
      </c>
      <c r="J26" s="16">
        <v>2.54758862126475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8"/>
  <sheetViews>
    <sheetView workbookViewId="0">
      <selection activeCell="C15" sqref="C15"/>
    </sheetView>
  </sheetViews>
  <sheetFormatPr baseColWidth="10" defaultRowHeight="16" x14ac:dyDescent="0.2"/>
  <cols>
    <col min="1" max="1" width="26.83203125" customWidth="1"/>
  </cols>
  <sheetData>
    <row r="1" spans="1:11" ht="32" x14ac:dyDescent="0.2">
      <c r="A1" s="17" t="s">
        <v>22</v>
      </c>
      <c r="B1" s="19"/>
      <c r="C1" s="19"/>
      <c r="D1" s="19"/>
      <c r="E1" s="19"/>
      <c r="F1" s="19"/>
      <c r="G1" s="19"/>
      <c r="H1" s="19"/>
      <c r="I1" s="19"/>
      <c r="J1" s="19"/>
      <c r="K1" s="19"/>
    </row>
    <row r="2" spans="1:11" x14ac:dyDescent="0.2">
      <c r="A2" s="20"/>
      <c r="B2" s="20"/>
      <c r="C2" s="20"/>
      <c r="D2" s="20"/>
      <c r="E2" s="20"/>
      <c r="F2" s="20"/>
      <c r="G2" s="20"/>
      <c r="H2" s="20"/>
      <c r="I2" s="20"/>
      <c r="J2" s="20"/>
      <c r="K2" s="20"/>
    </row>
    <row r="3" spans="1:11" x14ac:dyDescent="0.2">
      <c r="A3" s="21" t="s">
        <v>23</v>
      </c>
      <c r="B3" s="21"/>
      <c r="C3" s="21"/>
      <c r="D3" s="21"/>
      <c r="E3" s="21"/>
      <c r="F3" s="21"/>
      <c r="G3" s="21"/>
      <c r="H3" s="21"/>
      <c r="I3" s="21"/>
      <c r="J3" s="21"/>
      <c r="K3" s="21"/>
    </row>
    <row r="4" spans="1:11" x14ac:dyDescent="0.2">
      <c r="A4" s="22" t="s">
        <v>24</v>
      </c>
      <c r="B4" s="22" t="s">
        <v>25</v>
      </c>
      <c r="C4" s="22" t="s">
        <v>26</v>
      </c>
      <c r="D4" s="23" t="s">
        <v>27</v>
      </c>
      <c r="E4" s="23" t="s">
        <v>28</v>
      </c>
      <c r="F4" s="23" t="s">
        <v>29</v>
      </c>
      <c r="G4" s="23" t="s">
        <v>30</v>
      </c>
      <c r="H4" s="23" t="s">
        <v>31</v>
      </c>
      <c r="I4" s="23" t="s">
        <v>8</v>
      </c>
      <c r="J4" s="23" t="s">
        <v>32</v>
      </c>
      <c r="K4" s="24" t="s">
        <v>33</v>
      </c>
    </row>
    <row r="5" spans="1:11" x14ac:dyDescent="0.2">
      <c r="A5" s="25" t="s">
        <v>34</v>
      </c>
      <c r="B5" s="25" t="s">
        <v>35</v>
      </c>
      <c r="C5" s="25" t="s">
        <v>36</v>
      </c>
      <c r="D5" s="26">
        <v>17.20124874</v>
      </c>
      <c r="E5" s="26"/>
      <c r="F5" s="26">
        <v>0.38420145300000003</v>
      </c>
      <c r="G5" s="26"/>
      <c r="H5" s="26"/>
      <c r="I5" s="26">
        <v>0.24581804600000001</v>
      </c>
      <c r="J5" s="26">
        <v>0.17226856400000001</v>
      </c>
      <c r="K5" s="27">
        <v>1.2119009E-2</v>
      </c>
    </row>
    <row r="6" spans="1:11" x14ac:dyDescent="0.2">
      <c r="A6" s="25"/>
      <c r="B6" s="25"/>
      <c r="C6" s="25" t="s">
        <v>37</v>
      </c>
      <c r="D6" s="26">
        <v>7.6586115106866597</v>
      </c>
      <c r="E6" s="26">
        <v>0.51062803425607906</v>
      </c>
      <c r="F6" s="26">
        <v>0.78932435956859603</v>
      </c>
      <c r="G6" s="26">
        <v>3.2557255016671598</v>
      </c>
      <c r="H6" s="26">
        <v>1.8811812968411901</v>
      </c>
      <c r="I6" s="26">
        <v>4.4499927784415E-2</v>
      </c>
      <c r="J6" s="26"/>
      <c r="K6" s="27">
        <v>0.197493804772472</v>
      </c>
    </row>
    <row r="7" spans="1:11" x14ac:dyDescent="0.2">
      <c r="A7" s="25" t="s">
        <v>38</v>
      </c>
      <c r="B7" s="25" t="s">
        <v>39</v>
      </c>
      <c r="C7" s="25" t="s">
        <v>36</v>
      </c>
      <c r="D7" s="26">
        <v>1.2243755359999999</v>
      </c>
      <c r="E7" s="26"/>
      <c r="F7" s="26">
        <v>0</v>
      </c>
      <c r="G7" s="26"/>
      <c r="H7" s="26"/>
      <c r="I7" s="26">
        <v>1.9552348000000001E-2</v>
      </c>
      <c r="J7" s="26">
        <v>1.3325338000000001E-2</v>
      </c>
      <c r="K7" s="27">
        <v>1.1355249E-2</v>
      </c>
    </row>
    <row r="8" spans="1:11" x14ac:dyDescent="0.2">
      <c r="A8" s="25"/>
      <c r="B8" s="25"/>
      <c r="C8" s="25" t="s">
        <v>37</v>
      </c>
      <c r="D8" s="26">
        <v>2.02285395011637</v>
      </c>
      <c r="E8" s="26">
        <v>0.11947549368501099</v>
      </c>
      <c r="F8" s="26">
        <v>3.0024492775984301E-2</v>
      </c>
      <c r="G8" s="26">
        <v>0.16236285040652301</v>
      </c>
      <c r="H8" s="26">
        <v>0.86257514372676902</v>
      </c>
      <c r="I8" s="26">
        <v>7.6775431861804203E-2</v>
      </c>
      <c r="J8" s="26"/>
      <c r="K8" s="27">
        <v>0.101820033091511</v>
      </c>
    </row>
    <row r="9" spans="1:11" x14ac:dyDescent="0.2">
      <c r="A9" s="25" t="s">
        <v>40</v>
      </c>
      <c r="B9" s="25" t="s">
        <v>41</v>
      </c>
      <c r="C9" s="25" t="s">
        <v>36</v>
      </c>
      <c r="D9" s="26">
        <v>0.50299068899999999</v>
      </c>
      <c r="E9" s="26"/>
      <c r="F9" s="26">
        <v>1.0235469420000001</v>
      </c>
      <c r="G9" s="26"/>
      <c r="H9" s="26"/>
      <c r="I9" s="26">
        <v>0.94932330499999995</v>
      </c>
      <c r="J9" s="26">
        <v>0.65974312999999996</v>
      </c>
      <c r="K9" s="27">
        <v>0.24039924900000001</v>
      </c>
    </row>
    <row r="10" spans="1:11" x14ac:dyDescent="0.2">
      <c r="A10" s="28"/>
      <c r="B10" s="28"/>
      <c r="C10" s="28" t="s">
        <v>37</v>
      </c>
      <c r="D10" s="29">
        <v>2.6532112787165398</v>
      </c>
      <c r="E10" s="29">
        <v>0.96258411140713995</v>
      </c>
      <c r="F10" s="29">
        <v>2.1352121429539701</v>
      </c>
      <c r="G10" s="29">
        <v>1.4123231136539101</v>
      </c>
      <c r="H10" s="29">
        <v>2.3977183522937602</v>
      </c>
      <c r="I10" s="29">
        <v>0.83394403549924501</v>
      </c>
      <c r="J10" s="29"/>
      <c r="K10" s="30">
        <v>0.86015607328758004</v>
      </c>
    </row>
    <row r="11" spans="1:11" x14ac:dyDescent="0.2">
      <c r="A11" s="26"/>
      <c r="B11" s="26"/>
      <c r="C11" s="26"/>
      <c r="D11" s="26"/>
      <c r="E11" s="26"/>
      <c r="F11" s="26"/>
      <c r="G11" s="26"/>
      <c r="H11" s="26"/>
      <c r="I11" s="26"/>
      <c r="J11" s="26"/>
      <c r="K11" s="26"/>
    </row>
    <row r="12" spans="1:11" x14ac:dyDescent="0.2">
      <c r="A12" s="25" t="s">
        <v>34</v>
      </c>
      <c r="B12" s="25" t="s">
        <v>35</v>
      </c>
      <c r="C12" s="26" t="s">
        <v>42</v>
      </c>
      <c r="D12" s="26">
        <v>12.429930125343329</v>
      </c>
      <c r="E12" s="26">
        <v>0.51062803425607906</v>
      </c>
      <c r="F12" s="26">
        <v>0.58676290628429806</v>
      </c>
      <c r="G12" s="26">
        <v>3.2557255016671598</v>
      </c>
      <c r="H12" s="26">
        <v>1.8811812968411901</v>
      </c>
      <c r="I12" s="26">
        <v>0.14515898689220752</v>
      </c>
      <c r="J12" s="26">
        <v>0.17226856400000001</v>
      </c>
      <c r="K12" s="26">
        <v>0.10480640688623599</v>
      </c>
    </row>
    <row r="13" spans="1:11" x14ac:dyDescent="0.2">
      <c r="A13" s="25" t="s">
        <v>38</v>
      </c>
      <c r="B13" s="25" t="s">
        <v>39</v>
      </c>
      <c r="C13" s="26" t="s">
        <v>43</v>
      </c>
      <c r="D13" s="26">
        <v>1.6236147430581851</v>
      </c>
      <c r="E13" s="26">
        <v>0.11947549368501099</v>
      </c>
      <c r="F13" s="26">
        <v>1.501224638799215E-2</v>
      </c>
      <c r="G13" s="26">
        <v>0.16236285040652301</v>
      </c>
      <c r="H13" s="26">
        <v>0.86257514372676902</v>
      </c>
      <c r="I13" s="26">
        <v>4.81638899309021E-2</v>
      </c>
      <c r="J13" s="26">
        <v>1.3325338000000001E-2</v>
      </c>
      <c r="K13" s="26">
        <v>5.6587641045755498E-2</v>
      </c>
    </row>
    <row r="14" spans="1:11" x14ac:dyDescent="0.2">
      <c r="A14" s="25" t="s">
        <v>40</v>
      </c>
      <c r="B14" s="25" t="s">
        <v>41</v>
      </c>
      <c r="C14" s="26" t="s">
        <v>43</v>
      </c>
      <c r="D14" s="26">
        <v>1.57810098385827</v>
      </c>
      <c r="E14" s="26">
        <v>0.96258411140713995</v>
      </c>
      <c r="F14" s="26">
        <v>1.579379542476985</v>
      </c>
      <c r="G14" s="26">
        <v>1.4123231136539101</v>
      </c>
      <c r="H14" s="26">
        <v>2.3977183522937602</v>
      </c>
      <c r="I14" s="26">
        <v>0.89163367024962248</v>
      </c>
      <c r="J14" s="26">
        <v>0.65974312999999996</v>
      </c>
      <c r="K14" s="26">
        <v>0.55027766114379006</v>
      </c>
    </row>
    <row r="15" spans="1:11" x14ac:dyDescent="0.2">
      <c r="A15" s="21"/>
      <c r="B15" s="21"/>
      <c r="C15" s="21"/>
      <c r="D15" s="21"/>
      <c r="E15" s="21"/>
      <c r="F15" s="21"/>
      <c r="G15" s="21"/>
      <c r="H15" s="21"/>
      <c r="I15" s="21"/>
      <c r="J15" s="21"/>
      <c r="K15" s="21"/>
    </row>
    <row r="16" spans="1:11" x14ac:dyDescent="0.2">
      <c r="A16" s="21" t="s">
        <v>44</v>
      </c>
      <c r="B16" s="21"/>
      <c r="C16" s="21"/>
      <c r="D16" s="21"/>
      <c r="E16" s="21"/>
      <c r="F16" s="21"/>
      <c r="G16" s="21"/>
      <c r="H16" s="21"/>
      <c r="I16" s="21"/>
      <c r="J16" s="21"/>
      <c r="K16" s="21"/>
    </row>
    <row r="17" spans="1:11" x14ac:dyDescent="0.2">
      <c r="A17" s="22" t="s">
        <v>24</v>
      </c>
      <c r="B17" s="22" t="s">
        <v>25</v>
      </c>
      <c r="C17" s="22" t="s">
        <v>26</v>
      </c>
      <c r="D17" s="23" t="s">
        <v>27</v>
      </c>
      <c r="E17" s="23" t="s">
        <v>28</v>
      </c>
      <c r="F17" s="23" t="s">
        <v>29</v>
      </c>
      <c r="G17" s="23" t="s">
        <v>30</v>
      </c>
      <c r="H17" s="23" t="s">
        <v>31</v>
      </c>
      <c r="I17" s="23" t="s">
        <v>8</v>
      </c>
      <c r="J17" s="23" t="s">
        <v>32</v>
      </c>
      <c r="K17" s="24" t="s">
        <v>33</v>
      </c>
    </row>
    <row r="18" spans="1:11" x14ac:dyDescent="0.2">
      <c r="A18" s="25" t="s">
        <v>45</v>
      </c>
      <c r="B18" s="25" t="s">
        <v>35</v>
      </c>
      <c r="C18" s="25" t="s">
        <v>36</v>
      </c>
      <c r="D18" s="26">
        <v>19.066089819999998</v>
      </c>
      <c r="E18" s="26"/>
      <c r="F18" s="26">
        <v>0.146899364</v>
      </c>
      <c r="G18" s="26"/>
      <c r="H18" s="26"/>
      <c r="I18" s="26">
        <v>0.25067244799999999</v>
      </c>
      <c r="J18" s="26">
        <v>0.10012243899999999</v>
      </c>
      <c r="K18" s="27">
        <v>8.3497346E-2</v>
      </c>
    </row>
    <row r="19" spans="1:11" x14ac:dyDescent="0.2">
      <c r="A19" s="25"/>
      <c r="B19" s="25"/>
      <c r="C19" s="25" t="s">
        <v>37</v>
      </c>
      <c r="D19" s="26">
        <v>5.3701177855709901</v>
      </c>
      <c r="E19" s="26">
        <v>0.93929308997205696</v>
      </c>
      <c r="F19" s="26">
        <v>1.8014330608463101</v>
      </c>
      <c r="G19" s="26">
        <v>4.1586851936041098</v>
      </c>
      <c r="H19" s="26">
        <v>6.0804800552831004</v>
      </c>
      <c r="I19" s="26">
        <v>6.5742769990814603E-2</v>
      </c>
      <c r="J19" s="26"/>
      <c r="K19" s="27">
        <v>0.107306167009788</v>
      </c>
    </row>
    <row r="20" spans="1:11" x14ac:dyDescent="0.2">
      <c r="A20" s="25" t="s">
        <v>46</v>
      </c>
      <c r="B20" s="25" t="s">
        <v>39</v>
      </c>
      <c r="C20" s="25" t="s">
        <v>36</v>
      </c>
      <c r="D20" s="26">
        <v>2.5065347000000002E-2</v>
      </c>
      <c r="E20" s="26"/>
      <c r="F20" s="26">
        <v>0</v>
      </c>
      <c r="G20" s="26"/>
      <c r="H20" s="26"/>
      <c r="I20" s="26">
        <v>2.5015813000000001E-2</v>
      </c>
      <c r="J20" s="26">
        <v>0</v>
      </c>
      <c r="K20" s="27">
        <v>0</v>
      </c>
    </row>
    <row r="21" spans="1:11" x14ac:dyDescent="0.2">
      <c r="A21" s="25"/>
      <c r="B21" s="25"/>
      <c r="C21" s="25" t="s">
        <v>37</v>
      </c>
      <c r="D21" s="26">
        <v>0.18218553564644199</v>
      </c>
      <c r="E21" s="26">
        <v>3.0089140616993901E-2</v>
      </c>
      <c r="F21" s="26">
        <v>0</v>
      </c>
      <c r="G21" s="26">
        <v>1.0700909577314101E-2</v>
      </c>
      <c r="H21" s="26">
        <v>3.2520325203252001E-2</v>
      </c>
      <c r="I21" s="26">
        <v>0</v>
      </c>
      <c r="J21" s="26"/>
      <c r="K21" s="27">
        <v>0</v>
      </c>
    </row>
    <row r="22" spans="1:11" x14ac:dyDescent="0.2">
      <c r="A22" s="25" t="s">
        <v>47</v>
      </c>
      <c r="B22" s="25" t="s">
        <v>48</v>
      </c>
      <c r="C22" s="25" t="s">
        <v>36</v>
      </c>
      <c r="D22" s="26">
        <v>8.6615346999999995E-2</v>
      </c>
      <c r="E22" s="26"/>
      <c r="F22" s="26">
        <v>7.4204708999999994E-2</v>
      </c>
      <c r="G22" s="26"/>
      <c r="H22" s="26"/>
      <c r="I22" s="26">
        <v>0.48718856399999999</v>
      </c>
      <c r="J22" s="26">
        <v>0.33852632500000002</v>
      </c>
      <c r="K22" s="27">
        <v>1.7892287999999999E-2</v>
      </c>
    </row>
    <row r="23" spans="1:11" x14ac:dyDescent="0.2">
      <c r="A23" s="28"/>
      <c r="B23" s="28"/>
      <c r="C23" s="28" t="s">
        <v>37</v>
      </c>
      <c r="D23" s="29">
        <v>0.31823945220264799</v>
      </c>
      <c r="E23" s="29">
        <v>0.41991319678335898</v>
      </c>
      <c r="F23" s="29">
        <v>8.3458521115005804E-3</v>
      </c>
      <c r="G23" s="29">
        <v>1.09397221310579E-2</v>
      </c>
      <c r="H23" s="29">
        <v>1.00704934541793E-2</v>
      </c>
      <c r="I23" s="29">
        <v>7.7465334262917301E-3</v>
      </c>
      <c r="J23" s="29"/>
      <c r="K23" s="30">
        <v>0</v>
      </c>
    </row>
    <row r="24" spans="1:11" x14ac:dyDescent="0.2">
      <c r="A24" s="26"/>
      <c r="B24" s="26"/>
      <c r="C24" s="26"/>
      <c r="D24" s="26"/>
      <c r="E24" s="26"/>
      <c r="F24" s="26"/>
      <c r="G24" s="26"/>
      <c r="H24" s="26"/>
      <c r="I24" s="26"/>
      <c r="J24" s="26"/>
      <c r="K24" s="26"/>
    </row>
    <row r="25" spans="1:11" x14ac:dyDescent="0.2">
      <c r="A25" s="25" t="s">
        <v>45</v>
      </c>
      <c r="B25" s="25" t="s">
        <v>35</v>
      </c>
      <c r="C25" s="26" t="s">
        <v>43</v>
      </c>
      <c r="D25" s="26">
        <v>12.218103802785494</v>
      </c>
      <c r="E25" s="26">
        <v>0.93929308997205696</v>
      </c>
      <c r="F25" s="26">
        <v>0.97416621242315504</v>
      </c>
      <c r="G25" s="26">
        <v>4.1586851936041098</v>
      </c>
      <c r="H25" s="26">
        <v>6.0804800552831004</v>
      </c>
      <c r="I25" s="26">
        <v>0.15820760899540731</v>
      </c>
      <c r="J25" s="26">
        <v>0.10012243899999999</v>
      </c>
      <c r="K25" s="26">
        <v>9.5401756504893992E-2</v>
      </c>
    </row>
    <row r="26" spans="1:11" x14ac:dyDescent="0.2">
      <c r="A26" s="25" t="s">
        <v>46</v>
      </c>
      <c r="B26" s="25" t="s">
        <v>39</v>
      </c>
      <c r="C26" s="26" t="s">
        <v>43</v>
      </c>
      <c r="D26" s="26">
        <v>0.10362544132322099</v>
      </c>
      <c r="E26" s="26">
        <v>3.0089140616993901E-2</v>
      </c>
      <c r="F26" s="26">
        <v>0</v>
      </c>
      <c r="G26" s="26">
        <v>1.0700909577314101E-2</v>
      </c>
      <c r="H26" s="26">
        <v>3.2520325203252001E-2</v>
      </c>
      <c r="I26" s="26">
        <v>1.2507906500000001E-2</v>
      </c>
      <c r="J26" s="26">
        <v>0</v>
      </c>
      <c r="K26" s="26">
        <v>0</v>
      </c>
    </row>
    <row r="27" spans="1:11" x14ac:dyDescent="0.2">
      <c r="A27" s="25" t="s">
        <v>47</v>
      </c>
      <c r="B27" s="25" t="s">
        <v>48</v>
      </c>
      <c r="C27" s="26" t="s">
        <v>43</v>
      </c>
      <c r="D27" s="26">
        <v>0.202427399601324</v>
      </c>
      <c r="E27" s="26">
        <v>0.41991319678335898</v>
      </c>
      <c r="F27" s="26">
        <v>4.1275280555750291E-2</v>
      </c>
      <c r="G27" s="26">
        <v>1.09397221310579E-2</v>
      </c>
      <c r="H27" s="26">
        <v>1.00704934541793E-2</v>
      </c>
      <c r="I27" s="26">
        <v>0.24746754871314586</v>
      </c>
      <c r="J27" s="26">
        <v>0.33852632500000002</v>
      </c>
      <c r="K27" s="26">
        <v>8.9461439999999996E-3</v>
      </c>
    </row>
    <row r="28" spans="1:11" x14ac:dyDescent="0.2">
      <c r="A28" s="26"/>
      <c r="B28" s="26"/>
      <c r="C28" s="26"/>
      <c r="D28" s="26"/>
      <c r="E28" s="26"/>
      <c r="F28" s="26"/>
      <c r="G28" s="26"/>
      <c r="H28" s="26"/>
      <c r="I28" s="26"/>
      <c r="J28" s="26"/>
      <c r="K28" s="26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7"/>
  <sheetViews>
    <sheetView workbookViewId="0"/>
  </sheetViews>
  <sheetFormatPr baseColWidth="10" defaultRowHeight="16" x14ac:dyDescent="0.2"/>
  <cols>
    <col min="1" max="1" width="22" customWidth="1"/>
  </cols>
  <sheetData>
    <row r="1" spans="1:9" ht="80" x14ac:dyDescent="0.2">
      <c r="A1" s="17" t="s">
        <v>49</v>
      </c>
      <c r="B1" s="20"/>
    </row>
    <row r="2" spans="1:9" x14ac:dyDescent="0.2">
      <c r="A2" s="31"/>
      <c r="B2" s="32"/>
      <c r="C2" s="31"/>
      <c r="D2" s="31"/>
      <c r="E2" s="31"/>
      <c r="F2" s="31"/>
      <c r="G2" s="31"/>
      <c r="H2" s="31"/>
      <c r="I2" s="31"/>
    </row>
    <row r="3" spans="1:9" x14ac:dyDescent="0.2">
      <c r="A3" s="31" t="s">
        <v>50</v>
      </c>
      <c r="B3" s="32"/>
      <c r="C3" s="31"/>
      <c r="D3" s="31"/>
      <c r="E3" s="31"/>
      <c r="F3" s="31"/>
      <c r="G3" s="31"/>
      <c r="H3" s="31"/>
      <c r="I3" s="31"/>
    </row>
    <row r="4" spans="1:9" ht="32" x14ac:dyDescent="0.2">
      <c r="A4" s="33" t="s">
        <v>2</v>
      </c>
      <c r="B4" s="34" t="s">
        <v>51</v>
      </c>
      <c r="C4" s="34" t="s">
        <v>52</v>
      </c>
      <c r="D4" s="34" t="s">
        <v>53</v>
      </c>
      <c r="E4" s="35" t="s">
        <v>54</v>
      </c>
      <c r="F4" s="35" t="s">
        <v>9</v>
      </c>
      <c r="G4" s="35" t="s">
        <v>55</v>
      </c>
      <c r="H4" s="35" t="s">
        <v>56</v>
      </c>
      <c r="I4" s="36" t="s">
        <v>57</v>
      </c>
    </row>
    <row r="5" spans="1:9" x14ac:dyDescent="0.2">
      <c r="A5" s="37" t="s">
        <v>11</v>
      </c>
      <c r="B5" s="38">
        <f t="shared" ref="B5:B12" si="0">AVERAGE(D28,D40,D17)</f>
        <v>0.90960923774312175</v>
      </c>
      <c r="C5" s="38">
        <f t="shared" ref="C5:C12" si="1">STDEV(D28,D40,D17/SQRT(COUNT(D28,D40,D17)))</f>
        <v>0.28683181408476849</v>
      </c>
      <c r="D5" s="38">
        <f t="shared" ref="D5:D12" si="2">AVERAGE(E28,E40,E17)</f>
        <v>0.97568653775932868</v>
      </c>
      <c r="E5" s="38">
        <f t="shared" ref="E5:E12" si="3">STDEV(E28,E40,E17/SQRT(COUNT(E28,E40,E17)))</f>
        <v>0.43139136037050896</v>
      </c>
      <c r="F5" s="38">
        <f t="shared" ref="F5:F12" si="4">AVERAGE(F28,F40,F17)</f>
        <v>0.71828423873595781</v>
      </c>
      <c r="G5" s="38">
        <f t="shared" ref="G5:G12" si="5">STDEV(F28,F40,F17/SQRT(COUNT(F28,F40,F17)))</f>
        <v>0.46134590911103496</v>
      </c>
      <c r="H5" s="38">
        <f t="shared" ref="H5:H12" si="6">AVERAGE(G28,G40,G17)</f>
        <v>1.5818946959741459E-3</v>
      </c>
      <c r="I5" s="39">
        <f t="shared" ref="I5:I12" si="7">STDEV(G28,G40,G17/SQRT(COUNT(G28,G40,G17)))</f>
        <v>6.0307885081636273E-4</v>
      </c>
    </row>
    <row r="6" spans="1:9" x14ac:dyDescent="0.2">
      <c r="A6" s="40" t="s">
        <v>13</v>
      </c>
      <c r="B6" s="41">
        <f t="shared" si="0"/>
        <v>1.9922231679209144</v>
      </c>
      <c r="C6" s="41">
        <f t="shared" si="1"/>
        <v>0.61658480038902597</v>
      </c>
      <c r="D6" s="41">
        <f t="shared" si="2"/>
        <v>2.0319608864434913</v>
      </c>
      <c r="E6" s="41">
        <f t="shared" si="3"/>
        <v>0.62979618071147747</v>
      </c>
      <c r="F6" s="41">
        <f t="shared" si="4"/>
        <v>1.3418452649805381</v>
      </c>
      <c r="G6" s="41">
        <f t="shared" si="5"/>
        <v>0.84231120730506948</v>
      </c>
      <c r="H6" s="41">
        <f t="shared" si="6"/>
        <v>7.2047572212110512E-3</v>
      </c>
      <c r="I6" s="42">
        <f t="shared" si="7"/>
        <v>6.1782638612712997E-3</v>
      </c>
    </row>
    <row r="7" spans="1:9" x14ac:dyDescent="0.2">
      <c r="A7" s="40" t="s">
        <v>18</v>
      </c>
      <c r="B7" s="41">
        <f t="shared" si="0"/>
        <v>0.66650302020594421</v>
      </c>
      <c r="C7" s="41">
        <f t="shared" si="1"/>
        <v>0.26009721000886038</v>
      </c>
      <c r="D7" s="41">
        <f t="shared" si="2"/>
        <v>0.86070226377672288</v>
      </c>
      <c r="E7" s="41">
        <f t="shared" si="3"/>
        <v>0.37330484889955357</v>
      </c>
      <c r="F7" s="41">
        <f t="shared" si="4"/>
        <v>5.9312600725237701</v>
      </c>
      <c r="G7" s="41">
        <f t="shared" si="5"/>
        <v>3.0938933871814167</v>
      </c>
      <c r="H7" s="41">
        <f t="shared" si="6"/>
        <v>54.655877399428938</v>
      </c>
      <c r="I7" s="42">
        <f t="shared" si="7"/>
        <v>49.678325532499954</v>
      </c>
    </row>
    <row r="8" spans="1:9" x14ac:dyDescent="0.2">
      <c r="A8" s="40" t="s">
        <v>19</v>
      </c>
      <c r="B8" s="41">
        <f t="shared" si="0"/>
        <v>0.76613888927061635</v>
      </c>
      <c r="C8" s="41">
        <f t="shared" si="1"/>
        <v>0.46258543851421791</v>
      </c>
      <c r="D8" s="41">
        <f t="shared" si="2"/>
        <v>0.56197545563675566</v>
      </c>
      <c r="E8" s="41">
        <f t="shared" si="3"/>
        <v>0.20337811789376237</v>
      </c>
      <c r="F8" s="41">
        <f t="shared" si="4"/>
        <v>5.885028001627056</v>
      </c>
      <c r="G8" s="41">
        <f t="shared" si="5"/>
        <v>3.3627492975043296</v>
      </c>
      <c r="H8" s="41">
        <f t="shared" si="6"/>
        <v>7.1647670932140022</v>
      </c>
      <c r="I8" s="42">
        <f t="shared" si="7"/>
        <v>6.0289842759656258</v>
      </c>
    </row>
    <row r="9" spans="1:9" x14ac:dyDescent="0.2">
      <c r="A9" s="40" t="s">
        <v>58</v>
      </c>
      <c r="B9" s="41">
        <f t="shared" si="0"/>
        <v>1.0682874486254761</v>
      </c>
      <c r="C9" s="41">
        <f t="shared" si="1"/>
        <v>0.19482115976807526</v>
      </c>
      <c r="D9" s="41">
        <f t="shared" si="2"/>
        <v>1.1867501751486922</v>
      </c>
      <c r="E9" s="41">
        <f t="shared" si="3"/>
        <v>0.22970741837677386</v>
      </c>
      <c r="F9" s="41">
        <f t="shared" si="4"/>
        <v>2.4128428087909568</v>
      </c>
      <c r="G9" s="41">
        <f t="shared" si="5"/>
        <v>1.0440906707153443</v>
      </c>
      <c r="H9" s="41">
        <f t="shared" si="6"/>
        <v>8.6126193458429778</v>
      </c>
      <c r="I9" s="42">
        <f t="shared" si="7"/>
        <v>8.0314049397008027</v>
      </c>
    </row>
    <row r="10" spans="1:9" x14ac:dyDescent="0.2">
      <c r="A10" s="40" t="s">
        <v>59</v>
      </c>
      <c r="B10" s="41">
        <f t="shared" si="0"/>
        <v>2.1934020247351942</v>
      </c>
      <c r="C10" s="41">
        <f t="shared" si="1"/>
        <v>1.3979978207982351</v>
      </c>
      <c r="D10" s="41">
        <f t="shared" si="2"/>
        <v>2.306076475405757</v>
      </c>
      <c r="E10" s="41">
        <f t="shared" si="3"/>
        <v>0.82867393927042099</v>
      </c>
      <c r="F10" s="41">
        <f t="shared" si="4"/>
        <v>12.915700359470582</v>
      </c>
      <c r="G10" s="41">
        <f t="shared" si="5"/>
        <v>8.6517090267644168</v>
      </c>
      <c r="H10" s="41">
        <f t="shared" si="6"/>
        <v>123.70752195409278</v>
      </c>
      <c r="I10" s="42">
        <f t="shared" si="7"/>
        <v>155.97129646607385</v>
      </c>
    </row>
    <row r="11" spans="1:9" x14ac:dyDescent="0.2">
      <c r="A11" s="40" t="s">
        <v>60</v>
      </c>
      <c r="B11" s="41">
        <f t="shared" si="0"/>
        <v>1.5700066509136377</v>
      </c>
      <c r="C11" s="41">
        <f t="shared" si="1"/>
        <v>0.93037825325647749</v>
      </c>
      <c r="D11" s="41">
        <f t="shared" si="2"/>
        <v>1.1000325259458108</v>
      </c>
      <c r="E11" s="41">
        <f t="shared" si="3"/>
        <v>0.12450454886138605</v>
      </c>
      <c r="F11" s="41">
        <f t="shared" si="4"/>
        <v>2.4958850065552816</v>
      </c>
      <c r="G11" s="41">
        <f t="shared" si="5"/>
        <v>1.9362226236718285</v>
      </c>
      <c r="H11" s="41">
        <f t="shared" si="6"/>
        <v>908.30650974234834</v>
      </c>
      <c r="I11" s="42">
        <f t="shared" si="7"/>
        <v>793.89444716924174</v>
      </c>
    </row>
    <row r="12" spans="1:9" x14ac:dyDescent="0.2">
      <c r="A12" s="43" t="s">
        <v>61</v>
      </c>
      <c r="B12" s="44">
        <f t="shared" si="0"/>
        <v>1.2803289628143124</v>
      </c>
      <c r="C12" s="44">
        <f t="shared" si="1"/>
        <v>1.0640412214456831</v>
      </c>
      <c r="D12" s="44">
        <f t="shared" si="2"/>
        <v>0.84997773054282943</v>
      </c>
      <c r="E12" s="44">
        <f t="shared" si="3"/>
        <v>0.22767378461388985</v>
      </c>
      <c r="F12" s="44">
        <f t="shared" si="4"/>
        <v>69.584053885798596</v>
      </c>
      <c r="G12" s="44">
        <f t="shared" si="5"/>
        <v>68.631425447798804</v>
      </c>
      <c r="H12" s="44">
        <f t="shared" si="6"/>
        <v>542.52367202574487</v>
      </c>
      <c r="I12" s="45">
        <f t="shared" si="7"/>
        <v>621.86468997335658</v>
      </c>
    </row>
    <row r="13" spans="1:9" x14ac:dyDescent="0.2">
      <c r="A13" s="31"/>
      <c r="B13" s="32"/>
      <c r="C13" s="31"/>
      <c r="D13" s="31"/>
      <c r="E13" s="31"/>
      <c r="F13" s="31"/>
      <c r="G13" s="31"/>
      <c r="H13" s="31"/>
      <c r="I13" s="31"/>
    </row>
    <row r="14" spans="1:9" x14ac:dyDescent="0.2">
      <c r="A14" s="31"/>
      <c r="B14" s="32"/>
      <c r="C14" s="31"/>
      <c r="D14" s="31"/>
      <c r="E14" s="31"/>
      <c r="F14" s="31"/>
      <c r="G14" s="31"/>
      <c r="H14" s="31"/>
      <c r="I14" s="31"/>
    </row>
    <row r="15" spans="1:9" x14ac:dyDescent="0.2">
      <c r="A15" s="46" t="s">
        <v>62</v>
      </c>
      <c r="B15" s="47" t="s">
        <v>63</v>
      </c>
      <c r="D15" s="48"/>
      <c r="E15" s="48"/>
      <c r="F15" s="48"/>
      <c r="G15" s="48"/>
      <c r="H15" s="48"/>
      <c r="I15" s="48"/>
    </row>
    <row r="16" spans="1:9" x14ac:dyDescent="0.2">
      <c r="A16" s="31"/>
      <c r="B16" s="49"/>
      <c r="C16" s="50" t="s">
        <v>33</v>
      </c>
      <c r="D16" s="50" t="s">
        <v>64</v>
      </c>
      <c r="E16" s="50" t="s">
        <v>8</v>
      </c>
      <c r="F16" s="50" t="s">
        <v>65</v>
      </c>
      <c r="G16" s="50" t="s">
        <v>66</v>
      </c>
      <c r="H16" s="31"/>
      <c r="I16" s="31"/>
    </row>
    <row r="17" spans="1:9" x14ac:dyDescent="0.2">
      <c r="A17" s="31"/>
      <c r="B17" s="51" t="s">
        <v>11</v>
      </c>
      <c r="C17" s="41">
        <v>1</v>
      </c>
      <c r="D17" s="41">
        <v>0.87042224550447556</v>
      </c>
      <c r="E17" s="41">
        <v>0.77614332790259832</v>
      </c>
      <c r="F17" s="41">
        <v>0.2729937827080724</v>
      </c>
      <c r="G17" s="41">
        <v>1.8173294156169633E-3</v>
      </c>
      <c r="H17" s="31"/>
      <c r="I17" s="31"/>
    </row>
    <row r="18" spans="1:9" x14ac:dyDescent="0.2">
      <c r="A18" s="31"/>
      <c r="B18" s="51" t="s">
        <v>13</v>
      </c>
      <c r="C18" s="41">
        <v>1</v>
      </c>
      <c r="D18" s="41">
        <v>1.9044564972111173</v>
      </c>
      <c r="E18" s="41">
        <v>1.8171527108796104</v>
      </c>
      <c r="F18" s="41">
        <v>0.52609162912009411</v>
      </c>
      <c r="G18" s="41">
        <v>3.4575336317253878E-3</v>
      </c>
      <c r="H18" s="31"/>
      <c r="I18" s="31"/>
    </row>
    <row r="19" spans="1:9" x14ac:dyDescent="0.2">
      <c r="A19" s="31"/>
      <c r="B19" s="51" t="s">
        <v>18</v>
      </c>
      <c r="C19" s="41">
        <v>1</v>
      </c>
      <c r="D19" s="41">
        <v>1.2723456632902985</v>
      </c>
      <c r="E19" s="41">
        <v>1.7982916268593991</v>
      </c>
      <c r="F19" s="41">
        <v>7.5625983534493217</v>
      </c>
      <c r="G19" s="41">
        <v>14.582542091992758</v>
      </c>
      <c r="H19" s="31"/>
      <c r="I19" s="31"/>
    </row>
    <row r="20" spans="1:9" x14ac:dyDescent="0.2">
      <c r="A20" s="31"/>
      <c r="B20" s="51" t="s">
        <v>67</v>
      </c>
      <c r="C20" s="41">
        <v>1</v>
      </c>
      <c r="D20" s="41">
        <v>0.93691560207052282</v>
      </c>
      <c r="E20" s="41">
        <v>0.89189286842302284</v>
      </c>
      <c r="F20" s="41">
        <v>3.5333042894491626</v>
      </c>
      <c r="G20" s="41">
        <v>7.0106991864852146</v>
      </c>
      <c r="H20" s="31"/>
      <c r="I20" s="31"/>
    </row>
    <row r="21" spans="1:9" x14ac:dyDescent="0.2">
      <c r="A21" s="31"/>
      <c r="B21" s="51" t="s">
        <v>68</v>
      </c>
      <c r="C21" s="41">
        <v>1</v>
      </c>
      <c r="D21" s="41">
        <v>1.233185929205042</v>
      </c>
      <c r="E21" s="41">
        <v>1.2839066697664352</v>
      </c>
      <c r="F21" s="41">
        <v>1.8210253426526113</v>
      </c>
      <c r="G21" s="41">
        <v>2.9911833242090409</v>
      </c>
      <c r="H21" s="31"/>
      <c r="I21" s="31"/>
    </row>
    <row r="22" spans="1:9" x14ac:dyDescent="0.2">
      <c r="A22" s="31"/>
      <c r="B22" s="51" t="s">
        <v>69</v>
      </c>
      <c r="C22" s="41">
        <v>1</v>
      </c>
      <c r="D22" s="41">
        <v>2.8314577448842018</v>
      </c>
      <c r="E22" s="41">
        <v>3.6171857033259998</v>
      </c>
      <c r="F22" s="41">
        <v>10.139596473753937</v>
      </c>
      <c r="G22" s="41">
        <v>44.930047023554643</v>
      </c>
      <c r="H22" s="31"/>
      <c r="I22" s="31"/>
    </row>
    <row r="23" spans="1:9" x14ac:dyDescent="0.2">
      <c r="A23" s="31"/>
      <c r="B23" s="51" t="s">
        <v>70</v>
      </c>
      <c r="C23" s="41">
        <v>1</v>
      </c>
      <c r="D23" s="41">
        <v>1.8102580086031579</v>
      </c>
      <c r="E23" s="41">
        <v>1.4154008263207007</v>
      </c>
      <c r="F23" s="41">
        <v>2.4134010324371631</v>
      </c>
      <c r="G23" s="41">
        <v>817.5574674456368</v>
      </c>
      <c r="H23" s="31"/>
      <c r="I23" s="31"/>
    </row>
    <row r="24" spans="1:9" x14ac:dyDescent="0.2">
      <c r="A24" s="31"/>
      <c r="B24" s="52" t="s">
        <v>71</v>
      </c>
      <c r="C24" s="44">
        <v>1</v>
      </c>
      <c r="D24" s="44">
        <v>0.83205223121207728</v>
      </c>
      <c r="E24" s="44">
        <v>0.87225407245884556</v>
      </c>
      <c r="F24" s="44">
        <v>18.594211512661062</v>
      </c>
      <c r="G24" s="44">
        <v>136.13117357193997</v>
      </c>
      <c r="H24" s="31"/>
      <c r="I24" s="31"/>
    </row>
    <row r="25" spans="1:9" x14ac:dyDescent="0.2">
      <c r="A25" s="31"/>
      <c r="B25" s="32"/>
      <c r="C25" s="31"/>
      <c r="D25" s="31"/>
      <c r="E25" s="31"/>
      <c r="F25" s="31"/>
      <c r="G25" s="31"/>
      <c r="H25" s="31"/>
      <c r="I25" s="31"/>
    </row>
    <row r="26" spans="1:9" ht="32" x14ac:dyDescent="0.2">
      <c r="A26" s="53" t="s">
        <v>72</v>
      </c>
      <c r="B26" s="54" t="s">
        <v>63</v>
      </c>
      <c r="D26" s="48"/>
      <c r="E26" s="48"/>
      <c r="F26" s="48"/>
      <c r="G26" s="48"/>
      <c r="H26" s="48"/>
      <c r="I26" s="48"/>
    </row>
    <row r="27" spans="1:9" x14ac:dyDescent="0.2">
      <c r="A27" s="31"/>
      <c r="B27" s="49"/>
      <c r="C27" s="50" t="s">
        <v>33</v>
      </c>
      <c r="D27" s="50" t="s">
        <v>73</v>
      </c>
      <c r="E27" s="50" t="s">
        <v>74</v>
      </c>
      <c r="F27" s="50" t="s">
        <v>75</v>
      </c>
      <c r="G27" s="50" t="s">
        <v>76</v>
      </c>
      <c r="H27" s="31"/>
      <c r="I27" s="31"/>
    </row>
    <row r="28" spans="1:9" x14ac:dyDescent="0.2">
      <c r="A28" s="31"/>
      <c r="B28" s="51" t="s">
        <v>11</v>
      </c>
      <c r="C28" s="41">
        <v>1</v>
      </c>
      <c r="D28" s="41">
        <v>0.78226157171107757</v>
      </c>
      <c r="E28" s="41">
        <v>0.84113250870743395</v>
      </c>
      <c r="F28" s="41">
        <v>0.84976019261215818</v>
      </c>
      <c r="G28" s="41">
        <v>2.0176318447231788E-3</v>
      </c>
      <c r="H28" s="31"/>
      <c r="I28" s="31"/>
    </row>
    <row r="29" spans="1:9" x14ac:dyDescent="0.2">
      <c r="A29" s="31"/>
      <c r="B29" s="51" t="s">
        <v>13</v>
      </c>
      <c r="C29" s="41">
        <v>1</v>
      </c>
      <c r="D29" s="41">
        <v>2.3324007093951558</v>
      </c>
      <c r="E29" s="41">
        <v>2.1183470995686888</v>
      </c>
      <c r="F29" s="41">
        <v>1.8616712519418461</v>
      </c>
      <c r="G29" s="41">
        <v>1.3709993208403883E-2</v>
      </c>
      <c r="H29" s="31"/>
      <c r="I29" s="31"/>
    </row>
    <row r="30" spans="1:9" x14ac:dyDescent="0.2">
      <c r="A30" s="31"/>
      <c r="B30" s="51" t="s">
        <v>18</v>
      </c>
      <c r="C30" s="41">
        <v>1</v>
      </c>
      <c r="D30" s="41">
        <v>0.51112285202353558</v>
      </c>
      <c r="E30" s="41">
        <v>0.40221236329721222</v>
      </c>
      <c r="F30" s="41">
        <v>8.1790880790953775</v>
      </c>
      <c r="G30" s="41">
        <v>106.3766967435545</v>
      </c>
      <c r="H30" s="31"/>
      <c r="I30" s="31"/>
    </row>
    <row r="31" spans="1:9" x14ac:dyDescent="0.2">
      <c r="A31" s="31"/>
      <c r="B31" s="51" t="s">
        <v>19</v>
      </c>
      <c r="C31" s="41">
        <v>1</v>
      </c>
      <c r="D31" s="41">
        <v>1.1362376918285968</v>
      </c>
      <c r="E31" s="41">
        <v>0.58866169864600504</v>
      </c>
      <c r="F31" s="41">
        <v>8.7652424679828371</v>
      </c>
      <c r="G31" s="41">
        <v>12.981813228209168</v>
      </c>
      <c r="H31" s="31"/>
      <c r="I31" s="31"/>
    </row>
    <row r="32" spans="1:9" x14ac:dyDescent="0.2">
      <c r="A32" s="31"/>
      <c r="B32" s="51" t="s">
        <v>58</v>
      </c>
      <c r="C32" s="41">
        <v>1</v>
      </c>
      <c r="D32" s="41">
        <v>1.0996621360914236</v>
      </c>
      <c r="E32" s="41">
        <v>1.122250443715638</v>
      </c>
      <c r="F32" s="41">
        <v>2.2910352666179055</v>
      </c>
      <c r="G32" s="41">
        <v>17.182118238064593</v>
      </c>
      <c r="H32" s="31"/>
      <c r="I32" s="31"/>
    </row>
    <row r="33" spans="1:9" x14ac:dyDescent="0.2">
      <c r="A33" s="31"/>
      <c r="B33" s="51" t="s">
        <v>59</v>
      </c>
      <c r="C33" s="41">
        <v>1</v>
      </c>
      <c r="D33" s="41">
        <v>3.2655092615813381</v>
      </c>
      <c r="E33" s="41">
        <v>2.4396942114506568</v>
      </c>
      <c r="F33" s="41">
        <v>21.448903622344837</v>
      </c>
      <c r="G33" s="41">
        <v>297.47061121658845</v>
      </c>
      <c r="H33" s="31"/>
      <c r="I33" s="31"/>
    </row>
    <row r="34" spans="1:9" x14ac:dyDescent="0.2">
      <c r="A34" s="31"/>
      <c r="B34" s="51" t="s">
        <v>60</v>
      </c>
      <c r="C34" s="41">
        <v>1</v>
      </c>
      <c r="D34" s="41">
        <v>2.3504375239470625</v>
      </c>
      <c r="E34" s="41">
        <v>1.0437346642443925</v>
      </c>
      <c r="F34" s="41">
        <v>4.3572654297749915</v>
      </c>
      <c r="G34" s="41">
        <v>1697.2770153059801</v>
      </c>
      <c r="H34" s="31"/>
      <c r="I34" s="31"/>
    </row>
    <row r="35" spans="1:9" x14ac:dyDescent="0.2">
      <c r="A35" s="31"/>
      <c r="B35" s="52" t="s">
        <v>61</v>
      </c>
      <c r="C35" s="44">
        <v>1</v>
      </c>
      <c r="D35" s="44">
        <v>2.3891156079302438</v>
      </c>
      <c r="E35" s="44">
        <v>0.95872547088847482</v>
      </c>
      <c r="F35" s="44">
        <v>143.44209625023018</v>
      </c>
      <c r="G35" s="44">
        <v>1233.9452485458987</v>
      </c>
      <c r="H35" s="31"/>
      <c r="I35" s="31"/>
    </row>
    <row r="36" spans="1:9" x14ac:dyDescent="0.2">
      <c r="A36" s="31"/>
      <c r="B36" s="32"/>
      <c r="C36" s="31"/>
      <c r="D36" s="31"/>
      <c r="E36" s="31"/>
      <c r="F36" s="31"/>
      <c r="G36" s="31"/>
      <c r="H36" s="31"/>
      <c r="I36" s="31"/>
    </row>
    <row r="37" spans="1:9" x14ac:dyDescent="0.2">
      <c r="A37" s="31"/>
      <c r="B37" s="32"/>
      <c r="C37" s="31"/>
      <c r="D37" s="31"/>
      <c r="E37" s="31"/>
      <c r="F37" s="31"/>
      <c r="G37" s="31"/>
      <c r="H37" s="31"/>
      <c r="I37" s="31"/>
    </row>
    <row r="38" spans="1:9" ht="32" x14ac:dyDescent="0.2">
      <c r="A38" s="53" t="s">
        <v>77</v>
      </c>
      <c r="B38" s="54" t="s">
        <v>63</v>
      </c>
      <c r="D38" s="48"/>
      <c r="E38" s="48"/>
      <c r="F38" s="48"/>
      <c r="G38" s="48"/>
      <c r="H38" s="48"/>
      <c r="I38" s="48"/>
    </row>
    <row r="39" spans="1:9" x14ac:dyDescent="0.2">
      <c r="A39" s="31"/>
      <c r="B39" s="55"/>
      <c r="C39" s="50" t="s">
        <v>33</v>
      </c>
      <c r="D39" s="50" t="s">
        <v>78</v>
      </c>
      <c r="E39" s="50" t="s">
        <v>79</v>
      </c>
      <c r="F39" s="50" t="s">
        <v>80</v>
      </c>
      <c r="G39" s="50" t="s">
        <v>81</v>
      </c>
      <c r="H39" s="31"/>
      <c r="I39" s="31"/>
    </row>
    <row r="40" spans="1:9" x14ac:dyDescent="0.2">
      <c r="A40" s="31"/>
      <c r="B40" s="51" t="s">
        <v>11</v>
      </c>
      <c r="C40" s="41">
        <v>1</v>
      </c>
      <c r="D40" s="41">
        <v>1.0761438960138121</v>
      </c>
      <c r="E40" s="41">
        <v>1.3097837766679541</v>
      </c>
      <c r="F40" s="41">
        <v>1.032098740887643</v>
      </c>
      <c r="G40" s="41">
        <v>9.1072282758229586E-4</v>
      </c>
      <c r="H40" s="31"/>
      <c r="I40" s="31"/>
    </row>
    <row r="41" spans="1:9" x14ac:dyDescent="0.2">
      <c r="A41" s="31"/>
      <c r="B41" s="51" t="s">
        <v>13</v>
      </c>
      <c r="C41" s="41">
        <v>1</v>
      </c>
      <c r="D41" s="41">
        <v>1.73981229715647</v>
      </c>
      <c r="E41" s="41">
        <v>2.1603828488821746</v>
      </c>
      <c r="F41" s="41">
        <v>1.6377729138796739</v>
      </c>
      <c r="G41" s="41">
        <v>4.4467448235038795E-3</v>
      </c>
      <c r="H41" s="31"/>
      <c r="I41" s="31"/>
    </row>
    <row r="42" spans="1:9" x14ac:dyDescent="0.2">
      <c r="A42" s="31"/>
      <c r="B42" s="51" t="s">
        <v>18</v>
      </c>
      <c r="C42" s="41">
        <v>1</v>
      </c>
      <c r="D42" s="41">
        <v>0.21604054530399835</v>
      </c>
      <c r="E42" s="41">
        <v>0.38160280117355705</v>
      </c>
      <c r="F42" s="41">
        <v>2.0520937850266097</v>
      </c>
      <c r="G42" s="41">
        <v>43.008393362739561</v>
      </c>
      <c r="H42" s="31"/>
      <c r="I42" s="31"/>
    </row>
    <row r="43" spans="1:9" x14ac:dyDescent="0.2">
      <c r="A43" s="31"/>
      <c r="B43" s="51" t="s">
        <v>19</v>
      </c>
      <c r="C43" s="41">
        <v>1</v>
      </c>
      <c r="D43" s="41">
        <v>0.22526337391272913</v>
      </c>
      <c r="E43" s="41">
        <v>0.20537179984123891</v>
      </c>
      <c r="F43" s="41">
        <v>5.3565372474491673</v>
      </c>
      <c r="G43" s="41">
        <v>1.5017888649476234</v>
      </c>
      <c r="H43" s="31"/>
      <c r="I43" s="31"/>
    </row>
    <row r="44" spans="1:9" x14ac:dyDescent="0.2">
      <c r="A44" s="31"/>
      <c r="B44" s="51" t="s">
        <v>58</v>
      </c>
      <c r="C44" s="41">
        <v>1</v>
      </c>
      <c r="D44" s="41">
        <v>0.87201428057996255</v>
      </c>
      <c r="E44" s="41">
        <v>1.1540934119640036</v>
      </c>
      <c r="F44" s="41">
        <v>3.1264678171023532</v>
      </c>
      <c r="G44" s="41">
        <v>5.6645564752553001</v>
      </c>
      <c r="H44" s="31"/>
      <c r="I44" s="31"/>
    </row>
    <row r="45" spans="1:9" x14ac:dyDescent="0.2">
      <c r="A45" s="31"/>
      <c r="B45" s="51" t="s">
        <v>59</v>
      </c>
      <c r="C45" s="41">
        <v>1</v>
      </c>
      <c r="D45" s="41">
        <v>0.48323906774004266</v>
      </c>
      <c r="E45" s="41">
        <v>0.86134951144061422</v>
      </c>
      <c r="F45" s="41">
        <v>7.1586009823129686</v>
      </c>
      <c r="G45" s="41">
        <v>28.721907622135245</v>
      </c>
      <c r="H45" s="31"/>
      <c r="I45" s="31"/>
    </row>
    <row r="46" spans="1:9" x14ac:dyDescent="0.2">
      <c r="A46" s="31"/>
      <c r="B46" s="51" t="s">
        <v>60</v>
      </c>
      <c r="C46" s="41">
        <v>1</v>
      </c>
      <c r="D46" s="41">
        <v>0.54932442019069305</v>
      </c>
      <c r="E46" s="41">
        <v>0.84096208727233945</v>
      </c>
      <c r="F46" s="41">
        <v>0.71698855745368917</v>
      </c>
      <c r="G46" s="41">
        <v>210.08504647542807</v>
      </c>
      <c r="H46" s="31"/>
      <c r="I46" s="31"/>
    </row>
    <row r="47" spans="1:9" x14ac:dyDescent="0.2">
      <c r="A47" s="31"/>
      <c r="B47" s="52" t="s">
        <v>61</v>
      </c>
      <c r="C47" s="44">
        <v>1</v>
      </c>
      <c r="D47" s="44">
        <v>0.61981904930061604</v>
      </c>
      <c r="E47" s="44">
        <v>0.71895364828116792</v>
      </c>
      <c r="F47" s="44">
        <v>46.715853894504527</v>
      </c>
      <c r="G47" s="44">
        <v>257.49459395939573</v>
      </c>
      <c r="H47" s="31"/>
      <c r="I47" s="3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.5a</vt:lpstr>
      <vt:lpstr>Fig.5d</vt:lpstr>
      <vt:lpstr>Fig.5e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7-11-24T01:35:43Z</dcterms:created>
  <dcterms:modified xsi:type="dcterms:W3CDTF">2017-11-24T03:40:36Z</dcterms:modified>
</cp:coreProperties>
</file>